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27">
  <si>
    <t xml:space="preserve">Strain Name</t>
  </si>
  <si>
    <t xml:space="preserve">Origen </t>
  </si>
  <si>
    <t xml:space="preserve">Source of 
Isolation</t>
  </si>
  <si>
    <t xml:space="preserve">Year of isolation</t>
  </si>
  <si>
    <t xml:space="preserve">Date 
Of isolation </t>
  </si>
  <si>
    <t xml:space="preserve">MLST 
Oxford</t>
  </si>
  <si>
    <t xml:space="preserve">Genome size (bp)</t>
  </si>
  <si>
    <t xml:space="preserve">Median 
Coverage</t>
  </si>
  <si>
    <t xml:space="preserve">N.º Contigs</t>
  </si>
  <si>
    <t xml:space="preserve">N50</t>
  </si>
  <si>
    <t xml:space="preserve">Ngenes</t>
  </si>
  <si>
    <t xml:space="preserve">Predicted 
ISs</t>
  </si>
  <si>
    <t xml:space="preserve">Ab11536</t>
  </si>
  <si>
    <t xml:space="preserve">INCAN</t>
  </si>
  <si>
    <t xml:space="preserve">Expectoration</t>
  </si>
  <si>
    <t xml:space="preserve">ST 758</t>
  </si>
  <si>
    <t xml:space="preserve">Ab11598</t>
  </si>
  <si>
    <t xml:space="preserve">Ab4113</t>
  </si>
  <si>
    <t xml:space="preserve">Hematoculture</t>
  </si>
  <si>
    <t xml:space="preserve">Ab11547</t>
  </si>
  <si>
    <t xml:space="preserve">Bronchial Secretion</t>
  </si>
  <si>
    <t xml:space="preserve">4/28/2013</t>
  </si>
  <si>
    <t xml:space="preserve">Ab11551</t>
  </si>
  <si>
    <t xml:space="preserve">8/24/2011</t>
  </si>
  <si>
    <t xml:space="preserve">Ab11502</t>
  </si>
  <si>
    <t xml:space="preserve">Ab11606</t>
  </si>
  <si>
    <t xml:space="preserve">Ab115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m/d/yyyy"/>
    <numFmt numFmtId="166" formatCode="dd/mm/yy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  <font>
      <b val="true"/>
      <sz val="10"/>
      <color rgb="FF000000"/>
      <name val="Arial"/>
      <family val="2"/>
    </font>
    <font>
      <sz val="10"/>
      <color rgb="FFCC0000"/>
      <name val="Arial"/>
      <family val="2"/>
    </font>
    <font>
      <b val="true"/>
      <sz val="10"/>
      <color rgb="FFFFFFFF"/>
      <name val="Arial"/>
      <family val="2"/>
    </font>
    <font>
      <i val="true"/>
      <sz val="10"/>
      <color rgb="FF808080"/>
      <name val="Arial"/>
      <family val="2"/>
    </font>
    <font>
      <sz val="10"/>
      <color rgb="FF0066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b val="true"/>
      <sz val="24"/>
      <color rgb="FF000000"/>
      <name val="Arial"/>
      <family val="2"/>
    </font>
    <font>
      <sz val="10"/>
      <color rgb="FF333333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336699"/>
        <bgColor rgb="FF0066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hair"/>
      <right style="hair"/>
      <top style="hair"/>
      <bottom style="hair"/>
      <diagonal/>
    </border>
  </borders>
  <cellStyleXfs count="3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5" borderId="0" applyFont="true" applyBorder="false" applyAlignment="false" applyProtection="false"/>
    <xf numFmtId="164" fontId="7" fillId="6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8" borderId="1" applyFont="true" applyBorder="tru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9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9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2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Bad 1" xfId="24"/>
    <cellStyle name="Error 1" xfId="25"/>
    <cellStyle name="Footnote 1" xfId="26"/>
    <cellStyle name="Good 1" xfId="27"/>
    <cellStyle name="Heading 1 1" xfId="28"/>
    <cellStyle name="Heading 2 1" xfId="29"/>
    <cellStyle name="Heading 3" xfId="30"/>
    <cellStyle name="Note 1" xfId="31"/>
    <cellStyle name="Status 1" xfId="32"/>
    <cellStyle name="Text 1" xfId="33"/>
    <cellStyle name="Warning 1" xfId="34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33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11.5" defaultRowHeight="12" zeroHeight="false" outlineLevelRow="0" outlineLevelCol="0"/>
  <cols>
    <col collapsed="false" customWidth="true" hidden="false" outlineLevel="0" max="3" min="3" style="0" width="16.99"/>
    <col collapsed="false" customWidth="true" hidden="false" outlineLevel="0" max="7" min="7" style="0" width="18.33"/>
    <col collapsed="false" customWidth="true" hidden="false" outlineLevel="0" max="8" min="8" style="0" width="15.5"/>
  </cols>
  <sheetData>
    <row r="1" customFormat="false" ht="24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2" t="s">
        <v>11</v>
      </c>
      <c r="M1" s="3"/>
    </row>
    <row r="2" customFormat="false" ht="12" hidden="false" customHeight="false" outlineLevel="0" collapsed="false">
      <c r="A2" s="4" t="s">
        <v>12</v>
      </c>
      <c r="B2" s="4" t="s">
        <v>13</v>
      </c>
      <c r="C2" s="4" t="s">
        <v>14</v>
      </c>
      <c r="D2" s="4" t="n">
        <v>2011</v>
      </c>
      <c r="E2" s="5" t="n">
        <v>40849</v>
      </c>
      <c r="F2" s="4" t="s">
        <v>15</v>
      </c>
      <c r="G2" s="4" t="n">
        <v>4117800</v>
      </c>
      <c r="H2" s="4" t="n">
        <v>49.5</v>
      </c>
      <c r="I2" s="4" t="n">
        <v>46</v>
      </c>
      <c r="J2" s="4" t="n">
        <v>194147</v>
      </c>
      <c r="K2" s="4" t="n">
        <v>3866</v>
      </c>
      <c r="L2" s="4" t="n">
        <v>89</v>
      </c>
      <c r="M2" s="3"/>
    </row>
    <row r="3" customFormat="false" ht="12" hidden="false" customHeight="false" outlineLevel="0" collapsed="false">
      <c r="A3" s="4" t="s">
        <v>16</v>
      </c>
      <c r="B3" s="4" t="s">
        <v>13</v>
      </c>
      <c r="C3" s="4"/>
      <c r="D3" s="4" t="n">
        <v>2011</v>
      </c>
      <c r="E3" s="5" t="n">
        <v>40689</v>
      </c>
      <c r="F3" s="4" t="s">
        <v>15</v>
      </c>
      <c r="G3" s="4" t="n">
        <v>4004456</v>
      </c>
      <c r="H3" s="4" t="n">
        <v>80</v>
      </c>
      <c r="I3" s="4" t="n">
        <v>86</v>
      </c>
      <c r="J3" s="4" t="n">
        <v>137359</v>
      </c>
      <c r="K3" s="4" t="n">
        <v>3763</v>
      </c>
      <c r="L3" s="4" t="n">
        <v>30</v>
      </c>
      <c r="M3" s="3"/>
    </row>
    <row r="4" customFormat="false" ht="12" hidden="false" customHeight="false" outlineLevel="0" collapsed="false">
      <c r="A4" s="4" t="s">
        <v>17</v>
      </c>
      <c r="B4" s="4" t="s">
        <v>13</v>
      </c>
      <c r="C4" s="4" t="s">
        <v>18</v>
      </c>
      <c r="D4" s="4" t="n">
        <v>2013</v>
      </c>
      <c r="E4" s="6" t="n">
        <v>41616</v>
      </c>
      <c r="F4" s="4" t="s">
        <v>15</v>
      </c>
      <c r="G4" s="4" t="n">
        <v>4032501</v>
      </c>
      <c r="H4" s="4" t="n">
        <v>101.6</v>
      </c>
      <c r="I4" s="4" t="n">
        <v>80</v>
      </c>
      <c r="J4" s="4" t="n">
        <v>11820</v>
      </c>
      <c r="K4" s="4" t="n">
        <v>3807</v>
      </c>
      <c r="L4" s="4" t="n">
        <v>24</v>
      </c>
      <c r="M4" s="3"/>
    </row>
    <row r="5" customFormat="false" ht="12" hidden="false" customHeight="false" outlineLevel="0" collapsed="false">
      <c r="A5" s="4" t="s">
        <v>19</v>
      </c>
      <c r="B5" s="4" t="s">
        <v>13</v>
      </c>
      <c r="C5" s="4" t="s">
        <v>20</v>
      </c>
      <c r="D5" s="4" t="n">
        <v>2013</v>
      </c>
      <c r="E5" s="4" t="s">
        <v>21</v>
      </c>
      <c r="F5" s="4" t="s">
        <v>15</v>
      </c>
      <c r="G5" s="4" t="n">
        <v>4027479</v>
      </c>
      <c r="H5" s="4" t="n">
        <v>128.1</v>
      </c>
      <c r="I5" s="4" t="n">
        <v>85</v>
      </c>
      <c r="J5" s="4" t="n">
        <v>47382</v>
      </c>
      <c r="K5" s="4" t="n">
        <v>3804</v>
      </c>
      <c r="L5" s="4" t="n">
        <v>13</v>
      </c>
      <c r="M5" s="3"/>
    </row>
    <row r="6" customFormat="false" ht="12" hidden="false" customHeight="false" outlineLevel="0" collapsed="false">
      <c r="A6" s="4" t="s">
        <v>22</v>
      </c>
      <c r="B6" s="4" t="s">
        <v>13</v>
      </c>
      <c r="C6" s="4"/>
      <c r="D6" s="4" t="n">
        <v>2011</v>
      </c>
      <c r="E6" s="4" t="s">
        <v>23</v>
      </c>
      <c r="F6" s="4" t="s">
        <v>15</v>
      </c>
      <c r="G6" s="4" t="n">
        <v>4061335</v>
      </c>
      <c r="H6" s="4" t="n">
        <v>146.8</v>
      </c>
      <c r="I6" s="4" t="n">
        <v>77</v>
      </c>
      <c r="J6" s="4" t="n">
        <v>52744</v>
      </c>
      <c r="K6" s="4" t="n">
        <v>3771</v>
      </c>
      <c r="L6" s="4" t="n">
        <v>49</v>
      </c>
      <c r="M6" s="3"/>
    </row>
    <row r="7" customFormat="false" ht="12" hidden="false" customHeight="false" outlineLevel="0" collapsed="false">
      <c r="A7" s="4" t="s">
        <v>24</v>
      </c>
      <c r="B7" s="4" t="s">
        <v>13</v>
      </c>
      <c r="C7" s="4" t="s">
        <v>20</v>
      </c>
      <c r="D7" s="4" t="n">
        <v>2012</v>
      </c>
      <c r="E7" s="5" t="n">
        <v>41227</v>
      </c>
      <c r="F7" s="4" t="s">
        <v>15</v>
      </c>
      <c r="G7" s="4" t="n">
        <v>3929478</v>
      </c>
      <c r="H7" s="4" t="n">
        <v>157.6</v>
      </c>
      <c r="I7" s="4" t="n">
        <v>57</v>
      </c>
      <c r="J7" s="4" t="n">
        <v>68938</v>
      </c>
      <c r="K7" s="4" t="n">
        <v>3762</v>
      </c>
      <c r="L7" s="4" t="n">
        <v>56</v>
      </c>
      <c r="M7" s="3"/>
    </row>
    <row r="8" customFormat="false" ht="12" hidden="false" customHeight="false" outlineLevel="0" collapsed="false">
      <c r="A8" s="4" t="s">
        <v>25</v>
      </c>
      <c r="B8" s="4" t="s">
        <v>13</v>
      </c>
      <c r="C8" s="4" t="s">
        <v>20</v>
      </c>
      <c r="D8" s="4" t="n">
        <v>2011</v>
      </c>
      <c r="E8" s="5" t="n">
        <v>40819</v>
      </c>
      <c r="F8" s="4" t="s">
        <v>15</v>
      </c>
      <c r="G8" s="4" t="n">
        <v>3997583</v>
      </c>
      <c r="H8" s="4" t="n">
        <v>68.6</v>
      </c>
      <c r="I8" s="4" t="n">
        <v>79</v>
      </c>
      <c r="J8" s="4" t="n">
        <v>198285</v>
      </c>
      <c r="K8" s="4" t="n">
        <v>3697</v>
      </c>
      <c r="L8" s="4" t="n">
        <v>16</v>
      </c>
      <c r="M8" s="3"/>
    </row>
    <row r="9" customFormat="false" ht="12" hidden="false" customHeight="false" outlineLevel="0" collapsed="false">
      <c r="A9" s="4" t="s">
        <v>26</v>
      </c>
      <c r="B9" s="4" t="s">
        <v>13</v>
      </c>
      <c r="C9" s="4" t="s">
        <v>20</v>
      </c>
      <c r="D9" s="4" t="n">
        <v>2012</v>
      </c>
      <c r="E9" s="5" t="n">
        <v>41199</v>
      </c>
      <c r="F9" s="4" t="s">
        <v>15</v>
      </c>
      <c r="G9" s="4" t="n">
        <v>4155504</v>
      </c>
      <c r="H9" s="4" t="n">
        <v>375</v>
      </c>
      <c r="I9" s="4" t="n">
        <v>2</v>
      </c>
      <c r="J9" s="4" t="n">
        <f aca="false">4155504-1374</f>
        <v>4154130</v>
      </c>
      <c r="K9" s="4" t="n">
        <v>3955</v>
      </c>
      <c r="L9" s="4" t="n">
        <v>70</v>
      </c>
      <c r="M9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